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roject\Papers\TFAM\New version\Raw files\Final raw data fi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7" i="1" l="1"/>
  <c r="L42" i="1" l="1"/>
  <c r="L37" i="1"/>
  <c r="E42" i="1"/>
  <c r="F42" i="1"/>
  <c r="G42" i="1"/>
  <c r="H42" i="1"/>
  <c r="I42" i="1"/>
  <c r="J42" i="1"/>
  <c r="K42" i="1"/>
  <c r="E43" i="1"/>
  <c r="F43" i="1"/>
  <c r="G43" i="1"/>
  <c r="H43" i="1"/>
  <c r="I43" i="1"/>
  <c r="J43" i="1"/>
  <c r="K43" i="1"/>
  <c r="L43" i="1"/>
  <c r="E44" i="1"/>
  <c r="F44" i="1"/>
  <c r="G44" i="1"/>
  <c r="H44" i="1"/>
  <c r="I44" i="1"/>
  <c r="J44" i="1"/>
  <c r="K44" i="1"/>
  <c r="L44" i="1"/>
  <c r="D43" i="1"/>
  <c r="D44" i="1"/>
  <c r="D42" i="1"/>
  <c r="D49" i="1" s="1"/>
  <c r="E37" i="1"/>
  <c r="F37" i="1"/>
  <c r="F48" i="1" s="1"/>
  <c r="G37" i="1"/>
  <c r="G48" i="1" s="1"/>
  <c r="H37" i="1"/>
  <c r="I37" i="1"/>
  <c r="J37" i="1"/>
  <c r="K37" i="1"/>
  <c r="E38" i="1"/>
  <c r="F38" i="1"/>
  <c r="G38" i="1"/>
  <c r="H38" i="1"/>
  <c r="I38" i="1"/>
  <c r="J38" i="1"/>
  <c r="K38" i="1"/>
  <c r="L38" i="1"/>
  <c r="E39" i="1"/>
  <c r="F39" i="1"/>
  <c r="G39" i="1"/>
  <c r="H39" i="1"/>
  <c r="I39" i="1"/>
  <c r="J39" i="1"/>
  <c r="K39" i="1"/>
  <c r="L39" i="1"/>
  <c r="D38" i="1"/>
  <c r="D39" i="1"/>
  <c r="D37" i="1"/>
  <c r="D48" i="1" s="1"/>
  <c r="D28" i="1"/>
  <c r="D21" i="1"/>
  <c r="E32" i="1"/>
  <c r="F32" i="1"/>
  <c r="G32" i="1"/>
  <c r="H32" i="1"/>
  <c r="I32" i="1"/>
  <c r="J32" i="1"/>
  <c r="K32" i="1"/>
  <c r="L32" i="1"/>
  <c r="E33" i="1"/>
  <c r="F33" i="1"/>
  <c r="G33" i="1"/>
  <c r="H33" i="1"/>
  <c r="I33" i="1"/>
  <c r="J33" i="1"/>
  <c r="K33" i="1"/>
  <c r="L33" i="1"/>
  <c r="E34" i="1"/>
  <c r="F34" i="1"/>
  <c r="G34" i="1"/>
  <c r="H34" i="1"/>
  <c r="I34" i="1"/>
  <c r="J34" i="1"/>
  <c r="K34" i="1"/>
  <c r="L34" i="1"/>
  <c r="D33" i="1"/>
  <c r="D34" i="1"/>
  <c r="D32" i="1"/>
  <c r="D14" i="1"/>
  <c r="K48" i="1" l="1"/>
  <c r="K47" i="1"/>
  <c r="E48" i="1"/>
  <c r="G49" i="1"/>
  <c r="L48" i="1"/>
  <c r="I49" i="1"/>
  <c r="L49" i="1"/>
  <c r="F49" i="1"/>
  <c r="J47" i="1"/>
  <c r="I47" i="1"/>
  <c r="H49" i="1"/>
  <c r="E49" i="1"/>
  <c r="H47" i="1"/>
  <c r="G47" i="1"/>
  <c r="F47" i="1"/>
  <c r="L47" i="1"/>
  <c r="E47" i="1"/>
  <c r="I48" i="1"/>
  <c r="H48" i="1"/>
  <c r="K49" i="1"/>
  <c r="J48" i="1"/>
  <c r="J49" i="1"/>
</calcChain>
</file>

<file path=xl/sharedStrings.xml><?xml version="1.0" encoding="utf-8"?>
<sst xmlns="http://schemas.openxmlformats.org/spreadsheetml/2006/main" count="88" uniqueCount="24">
  <si>
    <t>&lt;&gt;</t>
  </si>
  <si>
    <t>C</t>
  </si>
  <si>
    <t>D</t>
  </si>
  <si>
    <t>E</t>
  </si>
  <si>
    <t>dna</t>
  </si>
  <si>
    <t>10 ng/mL</t>
  </si>
  <si>
    <t>50 ng/mL</t>
  </si>
  <si>
    <t>100 ng/mL</t>
  </si>
  <si>
    <t>200 ng/mL</t>
  </si>
  <si>
    <t>300 ng/mL</t>
  </si>
  <si>
    <t>A</t>
  </si>
  <si>
    <t>B</t>
  </si>
  <si>
    <t>Averages</t>
  </si>
  <si>
    <t>exp1</t>
  </si>
  <si>
    <t>exp2</t>
  </si>
  <si>
    <t>exp3</t>
  </si>
  <si>
    <t>normalize</t>
  </si>
  <si>
    <t>H2O2 10 mM</t>
  </si>
  <si>
    <t>Normalization factor</t>
  </si>
  <si>
    <t>Raw data - exp 1</t>
  </si>
  <si>
    <t>Raw data - exp 2</t>
  </si>
  <si>
    <t>Raw data - exp 3</t>
  </si>
  <si>
    <t>untreated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FFFFF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80808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B2B2B2"/>
      </left>
      <right style="thin">
        <color rgb="FFB2B2B2"/>
      </right>
      <top style="medium">
        <color indexed="64"/>
      </top>
      <bottom style="thin">
        <color rgb="FFB2B2B2"/>
      </bottom>
      <diagonal/>
    </border>
    <border>
      <left style="thin">
        <color rgb="FFB2B2B2"/>
      </left>
      <right style="medium">
        <color indexed="64"/>
      </right>
      <top style="medium">
        <color indexed="64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medium">
        <color indexed="64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31">
    <xf numFmtId="0" fontId="0" fillId="0" borderId="0" xfId="0"/>
    <xf numFmtId="0" fontId="0" fillId="5" borderId="2" xfId="0" applyFill="1" applyBorder="1"/>
    <xf numFmtId="0" fontId="0" fillId="3" borderId="3" xfId="2" applyFont="1" applyBorder="1"/>
    <xf numFmtId="0" fontId="0" fillId="3" borderId="4" xfId="2" applyFont="1" applyBorder="1"/>
    <xf numFmtId="0" fontId="0" fillId="6" borderId="5" xfId="0" applyFill="1" applyBorder="1"/>
    <xf numFmtId="164" fontId="0" fillId="0" borderId="0" xfId="0" applyNumberFormat="1" applyBorder="1"/>
    <xf numFmtId="164" fontId="0" fillId="0" borderId="6" xfId="0" applyNumberFormat="1" applyBorder="1"/>
    <xf numFmtId="0" fontId="0" fillId="6" borderId="7" xfId="0" applyFill="1" applyBorder="1"/>
    <xf numFmtId="164" fontId="0" fillId="0" borderId="8" xfId="0" applyNumberFormat="1" applyBorder="1"/>
    <xf numFmtId="164" fontId="0" fillId="0" borderId="9" xfId="0" applyNumberFormat="1" applyBorder="1"/>
    <xf numFmtId="0" fontId="0" fillId="7" borderId="2" xfId="0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7" borderId="5" xfId="0" applyFill="1" applyBorder="1"/>
    <xf numFmtId="0" fontId="0" fillId="3" borderId="1" xfId="2" applyFont="1" applyBorder="1"/>
    <xf numFmtId="0" fontId="0" fillId="3" borderId="10" xfId="2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8" borderId="2" xfId="0" applyFill="1" applyBorder="1"/>
    <xf numFmtId="0" fontId="3" fillId="4" borderId="5" xfId="0" applyFont="1" applyFill="1" applyBorder="1"/>
    <xf numFmtId="0" fontId="3" fillId="4" borderId="0" xfId="0" applyFont="1" applyFill="1" applyBorder="1"/>
    <xf numFmtId="0" fontId="3" fillId="4" borderId="6" xfId="0" applyFont="1" applyFill="1" applyBorder="1"/>
    <xf numFmtId="165" fontId="0" fillId="0" borderId="0" xfId="0" applyNumberFormat="1" applyBorder="1"/>
    <xf numFmtId="165" fontId="0" fillId="0" borderId="6" xfId="0" applyNumberFormat="1" applyBorder="1"/>
    <xf numFmtId="0" fontId="2" fillId="2" borderId="5" xfId="1" applyBorder="1"/>
    <xf numFmtId="0" fontId="2" fillId="2" borderId="0" xfId="1" applyBorder="1"/>
    <xf numFmtId="0" fontId="0" fillId="8" borderId="5" xfId="0" applyFill="1" applyBorder="1"/>
    <xf numFmtId="0" fontId="2" fillId="2" borderId="7" xfId="1" applyBorder="1"/>
    <xf numFmtId="0" fontId="2" fillId="2" borderId="8" xfId="1" applyBorder="1"/>
  </cellXfs>
  <cellStyles count="3">
    <cellStyle name="Good" xfId="1" builtinId="26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L49"/>
  <sheetViews>
    <sheetView tabSelected="1" topLeftCell="B19" workbookViewId="0">
      <selection activeCell="O35" sqref="O35"/>
    </sheetView>
  </sheetViews>
  <sheetFormatPr defaultRowHeight="15" x14ac:dyDescent="0.25"/>
  <cols>
    <col min="3" max="3" width="21.28515625" customWidth="1"/>
    <col min="4" max="12" width="14.7109375" bestFit="1" customWidth="1"/>
    <col min="13" max="13" width="14.7109375" customWidth="1"/>
    <col min="16" max="16" width="12.140625" customWidth="1"/>
    <col min="26" max="26" width="13.42578125" customWidth="1"/>
  </cols>
  <sheetData>
    <row r="8" spans="3:12" ht="15.75" thickBot="1" x14ac:dyDescent="0.3"/>
    <row r="9" spans="3:12" x14ac:dyDescent="0.25">
      <c r="C9" s="20" t="s">
        <v>19</v>
      </c>
      <c r="D9" s="2" t="s">
        <v>22</v>
      </c>
      <c r="E9" s="2" t="s">
        <v>4</v>
      </c>
      <c r="F9" s="2" t="s">
        <v>23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  <c r="L9" s="3" t="s">
        <v>17</v>
      </c>
    </row>
    <row r="10" spans="3:12" x14ac:dyDescent="0.25">
      <c r="C10" s="21" t="s">
        <v>0</v>
      </c>
      <c r="D10" s="22">
        <v>1</v>
      </c>
      <c r="E10" s="22">
        <v>2</v>
      </c>
      <c r="F10" s="22">
        <v>3</v>
      </c>
      <c r="G10" s="22">
        <v>5</v>
      </c>
      <c r="H10" s="22">
        <v>6</v>
      </c>
      <c r="I10" s="22">
        <v>7</v>
      </c>
      <c r="J10" s="22">
        <v>8</v>
      </c>
      <c r="K10" s="22">
        <v>9</v>
      </c>
      <c r="L10" s="23">
        <v>11</v>
      </c>
    </row>
    <row r="11" spans="3:12" x14ac:dyDescent="0.25">
      <c r="C11" s="21" t="s">
        <v>1</v>
      </c>
      <c r="D11" s="24">
        <v>0.42660000920295715</v>
      </c>
      <c r="E11" s="24">
        <v>0.45039999485015869</v>
      </c>
      <c r="F11" s="24">
        <v>0.41510000824928284</v>
      </c>
      <c r="G11" s="24">
        <v>0.41830000281333923</v>
      </c>
      <c r="H11" s="24">
        <v>0.46169999241828918</v>
      </c>
      <c r="I11" s="24">
        <v>0.42280000448226929</v>
      </c>
      <c r="J11" s="24">
        <v>0.39680001139640808</v>
      </c>
      <c r="K11" s="24">
        <v>0.366100013256073</v>
      </c>
      <c r="L11" s="25">
        <v>0.15700000524520874</v>
      </c>
    </row>
    <row r="12" spans="3:12" x14ac:dyDescent="0.25">
      <c r="C12" s="21" t="s">
        <v>2</v>
      </c>
      <c r="D12" s="24">
        <v>0.44100001454353333</v>
      </c>
      <c r="E12" s="24">
        <v>0.49860000610351563</v>
      </c>
      <c r="F12" s="24">
        <v>0.47760000824928284</v>
      </c>
      <c r="G12" s="24">
        <v>0.5121999979019165</v>
      </c>
      <c r="H12" s="24">
        <v>0.51410001516342163</v>
      </c>
      <c r="I12" s="24">
        <v>0.50110000371932983</v>
      </c>
      <c r="J12" s="24">
        <v>0.50209999084472656</v>
      </c>
      <c r="K12" s="24">
        <v>0.43540000915527344</v>
      </c>
      <c r="L12" s="25">
        <v>0.15459999442100525</v>
      </c>
    </row>
    <row r="13" spans="3:12" x14ac:dyDescent="0.25">
      <c r="C13" s="21" t="s">
        <v>3</v>
      </c>
      <c r="D13" s="24">
        <v>0.48379999160766601</v>
      </c>
      <c r="E13" s="24">
        <v>0.46830001473426819</v>
      </c>
      <c r="F13" s="24">
        <v>0.48489999771118164</v>
      </c>
      <c r="G13" s="24">
        <v>0.48789998888969421</v>
      </c>
      <c r="H13" s="24">
        <v>0.48939999938011169</v>
      </c>
      <c r="I13" s="24">
        <v>0.47699999809265137</v>
      </c>
      <c r="J13" s="24">
        <v>0.49200001358985901</v>
      </c>
      <c r="K13" s="24">
        <v>0.47510001063346863</v>
      </c>
      <c r="L13" s="25">
        <v>0.15700000524520874</v>
      </c>
    </row>
    <row r="14" spans="3:12" x14ac:dyDescent="0.25">
      <c r="C14" s="26" t="s">
        <v>18</v>
      </c>
      <c r="D14" s="27">
        <f>AVERAGE(D11:D13)</f>
        <v>0.45046667178471883</v>
      </c>
      <c r="E14" s="12"/>
      <c r="F14" s="12"/>
      <c r="G14" s="12"/>
      <c r="H14" s="12"/>
      <c r="I14" s="12"/>
      <c r="J14" s="12"/>
      <c r="K14" s="12"/>
      <c r="L14" s="13"/>
    </row>
    <row r="15" spans="3:12" x14ac:dyDescent="0.25">
      <c r="C15" s="11"/>
      <c r="D15" s="12"/>
      <c r="E15" s="12"/>
      <c r="F15" s="12"/>
      <c r="G15" s="12"/>
      <c r="H15" s="12"/>
      <c r="I15" s="12"/>
      <c r="J15" s="12"/>
      <c r="K15" s="12"/>
      <c r="L15" s="13"/>
    </row>
    <row r="16" spans="3:12" x14ac:dyDescent="0.25">
      <c r="C16" s="28" t="s">
        <v>20</v>
      </c>
      <c r="D16" s="15" t="s">
        <v>22</v>
      </c>
      <c r="E16" s="15" t="s">
        <v>4</v>
      </c>
      <c r="F16" s="15" t="s">
        <v>23</v>
      </c>
      <c r="G16" s="15" t="s">
        <v>5</v>
      </c>
      <c r="H16" s="15" t="s">
        <v>6</v>
      </c>
      <c r="I16" s="15" t="s">
        <v>7</v>
      </c>
      <c r="J16" s="15" t="s">
        <v>8</v>
      </c>
      <c r="K16" s="15" t="s">
        <v>9</v>
      </c>
      <c r="L16" s="16" t="s">
        <v>17</v>
      </c>
    </row>
    <row r="17" spans="3:12" x14ac:dyDescent="0.25">
      <c r="C17" s="21" t="s">
        <v>0</v>
      </c>
      <c r="D17" s="22">
        <v>1</v>
      </c>
      <c r="E17" s="22">
        <v>2</v>
      </c>
      <c r="F17" s="22">
        <v>3</v>
      </c>
      <c r="G17" s="22">
        <v>5</v>
      </c>
      <c r="H17" s="22">
        <v>6</v>
      </c>
      <c r="I17" s="22">
        <v>7</v>
      </c>
      <c r="J17" s="22">
        <v>8</v>
      </c>
      <c r="K17" s="22">
        <v>9</v>
      </c>
      <c r="L17" s="23">
        <v>9</v>
      </c>
    </row>
    <row r="18" spans="3:12" x14ac:dyDescent="0.25">
      <c r="C18" s="21" t="s">
        <v>10</v>
      </c>
      <c r="D18" s="24">
        <v>1.583299994468689</v>
      </c>
      <c r="E18" s="24">
        <v>1.6658999919891357</v>
      </c>
      <c r="F18" s="24">
        <v>1.4864000082015991</v>
      </c>
      <c r="G18" s="24">
        <v>1.4931999444961548</v>
      </c>
      <c r="H18" s="24">
        <v>1.7103999853134155</v>
      </c>
      <c r="I18" s="24">
        <v>1.5144000053405762</v>
      </c>
      <c r="J18" s="24">
        <v>1.4543999433517456</v>
      </c>
      <c r="K18" s="24">
        <v>1.4009000062942505</v>
      </c>
      <c r="L18" s="25">
        <v>0.29100000858306885</v>
      </c>
    </row>
    <row r="19" spans="3:12" x14ac:dyDescent="0.25">
      <c r="C19" s="21" t="s">
        <v>11</v>
      </c>
      <c r="D19" s="24">
        <v>1.4054000377655029</v>
      </c>
      <c r="E19" s="24">
        <v>1.4904999732971191</v>
      </c>
      <c r="F19" s="24">
        <v>1.5191999673843384</v>
      </c>
      <c r="G19" s="24">
        <v>1.4900000095367432</v>
      </c>
      <c r="H19" s="24">
        <v>1.5432000160217285</v>
      </c>
      <c r="I19" s="24">
        <v>1.4872000217437744</v>
      </c>
      <c r="J19" s="24">
        <v>1.4775999784469604</v>
      </c>
      <c r="K19" s="24">
        <v>1.4389533588936438</v>
      </c>
      <c r="L19" s="25">
        <v>0.31020000576972961</v>
      </c>
    </row>
    <row r="20" spans="3:12" x14ac:dyDescent="0.25">
      <c r="C20" s="21" t="s">
        <v>1</v>
      </c>
      <c r="D20" s="24">
        <v>1.4241000413894653</v>
      </c>
      <c r="E20" s="24">
        <v>1.3387000560760498</v>
      </c>
      <c r="F20" s="24">
        <v>1.4401999711990356</v>
      </c>
      <c r="G20" s="24">
        <v>1.5018999576568604</v>
      </c>
      <c r="H20" s="24">
        <v>1.5005999803543091</v>
      </c>
      <c r="I20" s="24">
        <v>1.4687999486923218</v>
      </c>
      <c r="J20" s="24">
        <v>1.4426000118255615</v>
      </c>
      <c r="K20" s="24">
        <v>1.381100058555603</v>
      </c>
      <c r="L20" s="25">
        <v>0.31069999933242798</v>
      </c>
    </row>
    <row r="21" spans="3:12" x14ac:dyDescent="0.25">
      <c r="C21" s="26" t="s">
        <v>18</v>
      </c>
      <c r="D21" s="27">
        <f>AVERAGE(D18:D20)</f>
        <v>1.4709333578745525</v>
      </c>
      <c r="E21" s="12"/>
      <c r="F21" s="12"/>
      <c r="G21" s="12"/>
      <c r="H21" s="12"/>
      <c r="I21" s="12"/>
      <c r="J21" s="12"/>
      <c r="K21" s="12"/>
      <c r="L21" s="13"/>
    </row>
    <row r="22" spans="3:12" x14ac:dyDescent="0.25">
      <c r="C22" s="11"/>
      <c r="D22" s="12"/>
      <c r="E22" s="12"/>
      <c r="F22" s="12"/>
      <c r="G22" s="12"/>
      <c r="H22" s="12"/>
      <c r="I22" s="12"/>
      <c r="J22" s="12"/>
      <c r="K22" s="12"/>
      <c r="L22" s="13"/>
    </row>
    <row r="23" spans="3:12" x14ac:dyDescent="0.25">
      <c r="C23" s="28" t="s">
        <v>21</v>
      </c>
      <c r="D23" s="15" t="s">
        <v>22</v>
      </c>
      <c r="E23" s="15" t="s">
        <v>4</v>
      </c>
      <c r="F23" s="15" t="s">
        <v>23</v>
      </c>
      <c r="G23" s="15" t="s">
        <v>5</v>
      </c>
      <c r="H23" s="15" t="s">
        <v>6</v>
      </c>
      <c r="I23" s="15" t="s">
        <v>7</v>
      </c>
      <c r="J23" s="15" t="s">
        <v>8</v>
      </c>
      <c r="K23" s="15" t="s">
        <v>9</v>
      </c>
      <c r="L23" s="16" t="s">
        <v>17</v>
      </c>
    </row>
    <row r="24" spans="3:12" x14ac:dyDescent="0.25">
      <c r="C24" s="21" t="s">
        <v>0</v>
      </c>
      <c r="D24" s="22">
        <v>1</v>
      </c>
      <c r="E24" s="22">
        <v>2</v>
      </c>
      <c r="F24" s="22">
        <v>3</v>
      </c>
      <c r="G24" s="22">
        <v>5</v>
      </c>
      <c r="H24" s="22">
        <v>6</v>
      </c>
      <c r="I24" s="22">
        <v>7</v>
      </c>
      <c r="J24" s="22">
        <v>8</v>
      </c>
      <c r="K24" s="22">
        <v>9</v>
      </c>
      <c r="L24" s="23">
        <v>9</v>
      </c>
    </row>
    <row r="25" spans="3:12" x14ac:dyDescent="0.25">
      <c r="C25" s="21" t="s">
        <v>10</v>
      </c>
      <c r="D25" s="24">
        <v>1.1144000291824341</v>
      </c>
      <c r="E25" s="24">
        <v>1.1747000217437744</v>
      </c>
      <c r="F25" s="24">
        <v>1.0674999952316284</v>
      </c>
      <c r="G25" s="24">
        <v>1.0636999607086182</v>
      </c>
      <c r="H25" s="24">
        <v>1.2287000417709351</v>
      </c>
      <c r="I25" s="24">
        <v>1.1022000312805176</v>
      </c>
      <c r="J25" s="24">
        <v>1.0503000020980835</v>
      </c>
      <c r="K25" s="24">
        <v>1.0333000421524048</v>
      </c>
      <c r="L25" s="25">
        <v>0.28090000152587891</v>
      </c>
    </row>
    <row r="26" spans="3:12" x14ac:dyDescent="0.25">
      <c r="C26" s="21" t="s">
        <v>11</v>
      </c>
      <c r="D26" s="24">
        <v>1.0200999975204468</v>
      </c>
      <c r="E26" s="24">
        <v>1.0542000532150269</v>
      </c>
      <c r="F26" s="24">
        <v>1.1200000047683716</v>
      </c>
      <c r="G26" s="24">
        <v>1.0990999937057495</v>
      </c>
      <c r="H26" s="24">
        <v>1.138700008392334</v>
      </c>
      <c r="I26" s="24">
        <v>1.0917999744415283</v>
      </c>
      <c r="J26" s="24">
        <v>1.1100000143051147</v>
      </c>
      <c r="K26" s="24">
        <v>1.0384000539779663</v>
      </c>
      <c r="L26" s="25">
        <v>0.29620000720024109</v>
      </c>
    </row>
    <row r="27" spans="3:12" x14ac:dyDescent="0.25">
      <c r="C27" s="21" t="s">
        <v>1</v>
      </c>
      <c r="D27" s="24">
        <v>1.0480999946594238</v>
      </c>
      <c r="E27" s="24">
        <v>0.98379999399185181</v>
      </c>
      <c r="F27" s="24">
        <v>1.0593999624252319</v>
      </c>
      <c r="G27" s="24">
        <v>1.1075999736785889</v>
      </c>
      <c r="H27" s="24">
        <v>1.082800030708313</v>
      </c>
      <c r="I27" s="24">
        <v>1.0598000288009644</v>
      </c>
      <c r="J27" s="24">
        <v>1.086899995803833</v>
      </c>
      <c r="K27" s="24">
        <v>1.0127999782562256</v>
      </c>
      <c r="L27" s="25">
        <v>0.2906000018119812</v>
      </c>
    </row>
    <row r="28" spans="3:12" ht="15.75" thickBot="1" x14ac:dyDescent="0.3">
      <c r="C28" s="29" t="s">
        <v>18</v>
      </c>
      <c r="D28" s="30">
        <f>AVERAGE(D25:D27)</f>
        <v>1.0608666737874348</v>
      </c>
      <c r="E28" s="18"/>
      <c r="F28" s="18"/>
      <c r="G28" s="18"/>
      <c r="H28" s="18"/>
      <c r="I28" s="18"/>
      <c r="J28" s="18"/>
      <c r="K28" s="18"/>
      <c r="L28" s="19"/>
    </row>
    <row r="30" spans="3:12" ht="15.75" thickBot="1" x14ac:dyDescent="0.3"/>
    <row r="31" spans="3:12" x14ac:dyDescent="0.25">
      <c r="C31" s="10" t="s">
        <v>16</v>
      </c>
      <c r="D31" s="2" t="s">
        <v>22</v>
      </c>
      <c r="E31" s="2" t="s">
        <v>4</v>
      </c>
      <c r="F31" s="2" t="s">
        <v>23</v>
      </c>
      <c r="G31" s="2" t="s">
        <v>5</v>
      </c>
      <c r="H31" s="2" t="s">
        <v>6</v>
      </c>
      <c r="I31" s="2" t="s">
        <v>7</v>
      </c>
      <c r="J31" s="2" t="s">
        <v>8</v>
      </c>
      <c r="K31" s="2" t="s">
        <v>9</v>
      </c>
      <c r="L31" s="3" t="s">
        <v>17</v>
      </c>
    </row>
    <row r="32" spans="3:12" x14ac:dyDescent="0.25">
      <c r="C32" s="11"/>
      <c r="D32" s="12">
        <f t="shared" ref="D32:K32" si="0">D11/0.45046667</f>
        <v>0.94701792077748426</v>
      </c>
      <c r="E32" s="12">
        <f t="shared" si="0"/>
        <v>0.99985198649693363</v>
      </c>
      <c r="F32" s="12">
        <f t="shared" si="0"/>
        <v>0.92148883789622615</v>
      </c>
      <c r="G32" s="12">
        <f t="shared" si="0"/>
        <v>0.92859257004150653</v>
      </c>
      <c r="H32" s="12">
        <f t="shared" si="0"/>
        <v>1.024937077849265</v>
      </c>
      <c r="I32" s="12">
        <f t="shared" si="0"/>
        <v>0.93858221404542375</v>
      </c>
      <c r="J32" s="12">
        <f t="shared" si="0"/>
        <v>0.88086430766655399</v>
      </c>
      <c r="K32" s="12">
        <f t="shared" si="0"/>
        <v>0.81271276575484042</v>
      </c>
      <c r="L32" s="13">
        <f>L11/0.45046667</f>
        <v>0.34852746207662544</v>
      </c>
    </row>
    <row r="33" spans="3:12" x14ac:dyDescent="0.25">
      <c r="C33" s="11"/>
      <c r="D33" s="12">
        <f t="shared" ref="D33:K33" si="1">D12/0.45046667</f>
        <v>0.97898478159001934</v>
      </c>
      <c r="E33" s="12">
        <f t="shared" si="1"/>
        <v>1.1068521586813862</v>
      </c>
      <c r="F33" s="12">
        <f t="shared" si="1"/>
        <v>1.0602338420493636</v>
      </c>
      <c r="G33" s="12">
        <f t="shared" si="1"/>
        <v>1.1370430533782143</v>
      </c>
      <c r="H33" s="12">
        <f t="shared" si="1"/>
        <v>1.1412609398236313</v>
      </c>
      <c r="I33" s="12">
        <f t="shared" si="1"/>
        <v>1.1124019535548098</v>
      </c>
      <c r="J33" s="12">
        <f t="shared" si="1"/>
        <v>1.1146218450406697</v>
      </c>
      <c r="K33" s="12">
        <f t="shared" si="1"/>
        <v>0.96655321725639198</v>
      </c>
      <c r="L33" s="13">
        <f>L12/0.45046667</f>
        <v>0.3431996298882784</v>
      </c>
    </row>
    <row r="34" spans="3:12" x14ac:dyDescent="0.25">
      <c r="C34" s="11"/>
      <c r="D34" s="12">
        <f t="shared" ref="D34:K34" si="2">D13/0.45046667</f>
        <v>1.0739973095182958</v>
      </c>
      <c r="E34" s="12">
        <f t="shared" si="2"/>
        <v>1.0395885998275258</v>
      </c>
      <c r="F34" s="12">
        <f t="shared" si="2"/>
        <v>1.0764392351407077</v>
      </c>
      <c r="G34" s="12">
        <f t="shared" si="2"/>
        <v>1.0830989757570615</v>
      </c>
      <c r="H34" s="12">
        <f t="shared" si="2"/>
        <v>1.086428879144625</v>
      </c>
      <c r="I34" s="12">
        <f t="shared" si="2"/>
        <v>1.0589018674625836</v>
      </c>
      <c r="J34" s="12">
        <f t="shared" si="2"/>
        <v>1.0922007028618987</v>
      </c>
      <c r="K34" s="12">
        <f t="shared" si="2"/>
        <v>1.05468404717594</v>
      </c>
      <c r="L34" s="13">
        <f>L13/0.45046667</f>
        <v>0.34852746207662544</v>
      </c>
    </row>
    <row r="35" spans="3:12" x14ac:dyDescent="0.25">
      <c r="C35" s="11"/>
      <c r="D35" s="12"/>
      <c r="E35" s="12"/>
      <c r="F35" s="12"/>
      <c r="G35" s="12"/>
      <c r="H35" s="12"/>
      <c r="I35" s="12"/>
      <c r="J35" s="12"/>
      <c r="K35" s="12"/>
      <c r="L35" s="13"/>
    </row>
    <row r="36" spans="3:12" x14ac:dyDescent="0.25">
      <c r="C36" s="14" t="s">
        <v>16</v>
      </c>
      <c r="D36" s="15" t="s">
        <v>22</v>
      </c>
      <c r="E36" s="15" t="s">
        <v>4</v>
      </c>
      <c r="F36" s="15" t="s">
        <v>23</v>
      </c>
      <c r="G36" s="15" t="s">
        <v>5</v>
      </c>
      <c r="H36" s="15" t="s">
        <v>6</v>
      </c>
      <c r="I36" s="15" t="s">
        <v>7</v>
      </c>
      <c r="J36" s="15" t="s">
        <v>8</v>
      </c>
      <c r="K36" s="15" t="s">
        <v>9</v>
      </c>
      <c r="L36" s="16" t="s">
        <v>17</v>
      </c>
    </row>
    <row r="37" spans="3:12" x14ac:dyDescent="0.25">
      <c r="C37" s="11"/>
      <c r="D37" s="12">
        <f t="shared" ref="D37:L37" si="3">D18/1.47093336</f>
        <v>1.0763913835421401</v>
      </c>
      <c r="E37" s="12">
        <f t="shared" si="3"/>
        <v>1.1325462031734297</v>
      </c>
      <c r="F37" s="12">
        <f t="shared" si="3"/>
        <v>1.0105148531008903</v>
      </c>
      <c r="G37" s="12">
        <f t="shared" si="3"/>
        <v>1.0151377248634532</v>
      </c>
      <c r="H37" s="12">
        <f t="shared" si="3"/>
        <v>1.1627990987391947</v>
      </c>
      <c r="I37" s="12">
        <f t="shared" si="3"/>
        <v>1.0295503838056783</v>
      </c>
      <c r="J37" s="12">
        <f t="shared" si="3"/>
        <v>0.98875991455639123</v>
      </c>
      <c r="K37" s="12">
        <f t="shared" si="3"/>
        <v>0.95238849317704677</v>
      </c>
      <c r="L37" s="13">
        <f t="shared" si="3"/>
        <v>0.19783357730296416</v>
      </c>
    </row>
    <row r="38" spans="3:12" x14ac:dyDescent="0.25">
      <c r="C38" s="11"/>
      <c r="D38" s="12">
        <f t="shared" ref="D38:L38" si="4">D19/1.47093336</f>
        <v>0.95544779660548518</v>
      </c>
      <c r="E38" s="12">
        <f t="shared" si="4"/>
        <v>1.013302175223709</v>
      </c>
      <c r="F38" s="12">
        <f t="shared" si="4"/>
        <v>1.0328135921700343</v>
      </c>
      <c r="G38" s="12">
        <f t="shared" si="4"/>
        <v>1.0129622796349815</v>
      </c>
      <c r="H38" s="12">
        <f t="shared" si="4"/>
        <v>1.0491297960784087</v>
      </c>
      <c r="I38" s="12">
        <f t="shared" si="4"/>
        <v>1.0110587346688324</v>
      </c>
      <c r="J38" s="12">
        <f t="shared" si="4"/>
        <v>1.0045322368968235</v>
      </c>
      <c r="K38" s="12">
        <f t="shared" si="4"/>
        <v>0.97825870159994455</v>
      </c>
      <c r="L38" s="13">
        <f t="shared" si="4"/>
        <v>0.21088651206450956</v>
      </c>
    </row>
    <row r="39" spans="3:12" x14ac:dyDescent="0.25">
      <c r="C39" s="11"/>
      <c r="D39" s="12">
        <f t="shared" ref="D39:L39" si="5">D20/1.47093336</f>
        <v>0.96816081551747879</v>
      </c>
      <c r="E39" s="12">
        <f t="shared" si="5"/>
        <v>0.91010245092004016</v>
      </c>
      <c r="F39" s="12">
        <f t="shared" si="5"/>
        <v>0.97910619907283603</v>
      </c>
      <c r="G39" s="12">
        <f t="shared" si="5"/>
        <v>1.0210523457411151</v>
      </c>
      <c r="H39" s="12">
        <f t="shared" si="5"/>
        <v>1.0201685685844455</v>
      </c>
      <c r="I39" s="12">
        <f t="shared" si="5"/>
        <v>0.99854962069275643</v>
      </c>
      <c r="J39" s="12">
        <f t="shared" si="5"/>
        <v>0.98073784377666262</v>
      </c>
      <c r="K39" s="12">
        <f t="shared" si="5"/>
        <v>0.93892768776119329</v>
      </c>
      <c r="L39" s="13">
        <f t="shared" si="5"/>
        <v>0.21122642791406129</v>
      </c>
    </row>
    <row r="40" spans="3:12" x14ac:dyDescent="0.25">
      <c r="C40" s="11"/>
      <c r="D40" s="12"/>
      <c r="E40" s="12"/>
      <c r="F40" s="12"/>
      <c r="G40" s="12"/>
      <c r="H40" s="12"/>
      <c r="I40" s="12"/>
      <c r="J40" s="12"/>
      <c r="K40" s="12"/>
      <c r="L40" s="13"/>
    </row>
    <row r="41" spans="3:12" x14ac:dyDescent="0.25">
      <c r="C41" s="14" t="s">
        <v>16</v>
      </c>
      <c r="D41" s="15" t="s">
        <v>22</v>
      </c>
      <c r="E41" s="15" t="s">
        <v>4</v>
      </c>
      <c r="F41" s="15" t="s">
        <v>23</v>
      </c>
      <c r="G41" s="15" t="s">
        <v>5</v>
      </c>
      <c r="H41" s="15" t="s">
        <v>6</v>
      </c>
      <c r="I41" s="15" t="s">
        <v>7</v>
      </c>
      <c r="J41" s="15" t="s">
        <v>8</v>
      </c>
      <c r="K41" s="15" t="s">
        <v>9</v>
      </c>
      <c r="L41" s="16" t="s">
        <v>17</v>
      </c>
    </row>
    <row r="42" spans="3:12" x14ac:dyDescent="0.25">
      <c r="C42" s="11"/>
      <c r="D42" s="12">
        <f t="shared" ref="D42:L42" si="6">D25/1.06086667</f>
        <v>1.0504619107153532</v>
      </c>
      <c r="E42" s="12">
        <f t="shared" si="6"/>
        <v>1.1073022227607305</v>
      </c>
      <c r="F42" s="12">
        <f t="shared" si="6"/>
        <v>1.0062527416679312</v>
      </c>
      <c r="G42" s="12">
        <f t="shared" si="6"/>
        <v>1.0026707321369783</v>
      </c>
      <c r="H42" s="12">
        <f t="shared" si="6"/>
        <v>1.1582040198990653</v>
      </c>
      <c r="I42" s="12">
        <f t="shared" si="6"/>
        <v>1.0389618813083434</v>
      </c>
      <c r="J42" s="12">
        <f t="shared" si="6"/>
        <v>0.99003958913902301</v>
      </c>
      <c r="K42" s="12">
        <f t="shared" si="6"/>
        <v>0.97401499299851202</v>
      </c>
      <c r="L42" s="13">
        <f t="shared" si="6"/>
        <v>0.26478351094382002</v>
      </c>
    </row>
    <row r="43" spans="3:12" x14ac:dyDescent="0.25">
      <c r="C43" s="11"/>
      <c r="D43" s="12">
        <f t="shared" ref="D43:L43" si="7">D26/1.06086667</f>
        <v>0.96157229401923505</v>
      </c>
      <c r="E43" s="12">
        <f t="shared" si="7"/>
        <v>0.99371587686417451</v>
      </c>
      <c r="F43" s="12">
        <f t="shared" si="7"/>
        <v>1.0557405906327244</v>
      </c>
      <c r="G43" s="12">
        <f t="shared" si="7"/>
        <v>1.0360397067670619</v>
      </c>
      <c r="H43" s="12">
        <f t="shared" si="7"/>
        <v>1.0733676913351742</v>
      </c>
      <c r="I43" s="12">
        <f t="shared" si="7"/>
        <v>1.029158522287752</v>
      </c>
      <c r="J43" s="12">
        <f t="shared" si="7"/>
        <v>1.0463143443889276</v>
      </c>
      <c r="K43" s="12">
        <f t="shared" si="7"/>
        <v>0.97882239431460916</v>
      </c>
      <c r="L43" s="13">
        <f t="shared" si="7"/>
        <v>0.2792056867996815</v>
      </c>
    </row>
    <row r="44" spans="3:12" ht="15.75" thickBot="1" x14ac:dyDescent="0.3">
      <c r="C44" s="17"/>
      <c r="D44" s="18">
        <f t="shared" ref="D44:L44" si="8">D27/1.06086667</f>
        <v>0.98796580597581019</v>
      </c>
      <c r="E44" s="18">
        <f t="shared" si="8"/>
        <v>0.9273549841959422</v>
      </c>
      <c r="F44" s="18">
        <f t="shared" si="8"/>
        <v>0.99861744400475128</v>
      </c>
      <c r="G44" s="18">
        <f t="shared" si="8"/>
        <v>1.0440520048373174</v>
      </c>
      <c r="H44" s="18">
        <f t="shared" si="8"/>
        <v>1.0206749456162225</v>
      </c>
      <c r="I44" s="18">
        <f t="shared" si="8"/>
        <v>0.9989945567815457</v>
      </c>
      <c r="J44" s="18">
        <f t="shared" si="8"/>
        <v>1.0245396773600521</v>
      </c>
      <c r="K44" s="18">
        <f t="shared" si="8"/>
        <v>0.95469110953992509</v>
      </c>
      <c r="L44" s="19">
        <f t="shared" si="8"/>
        <v>0.27392697878988054</v>
      </c>
    </row>
    <row r="45" spans="3:12" ht="15.75" thickBot="1" x14ac:dyDescent="0.3"/>
    <row r="46" spans="3:12" x14ac:dyDescent="0.25">
      <c r="C46" s="1" t="s">
        <v>12</v>
      </c>
      <c r="D46" s="2" t="s">
        <v>22</v>
      </c>
      <c r="E46" s="2" t="s">
        <v>4</v>
      </c>
      <c r="F46" s="2" t="s">
        <v>23</v>
      </c>
      <c r="G46" s="2" t="s">
        <v>5</v>
      </c>
      <c r="H46" s="2" t="s">
        <v>6</v>
      </c>
      <c r="I46" s="2" t="s">
        <v>7</v>
      </c>
      <c r="J46" s="2" t="s">
        <v>8</v>
      </c>
      <c r="K46" s="2" t="s">
        <v>9</v>
      </c>
      <c r="L46" s="3" t="s">
        <v>17</v>
      </c>
    </row>
    <row r="47" spans="3:12" x14ac:dyDescent="0.25">
      <c r="C47" s="4" t="s">
        <v>13</v>
      </c>
      <c r="D47" s="5">
        <f>AVERAGE(D32:D34)</f>
        <v>1.0000000039619332</v>
      </c>
      <c r="E47" s="5">
        <f t="shared" ref="D47:L47" si="9">AVERAGE(E32:E34)</f>
        <v>1.0487642483352817</v>
      </c>
      <c r="F47" s="5">
        <f t="shared" si="9"/>
        <v>1.0193873050287658</v>
      </c>
      <c r="G47" s="5">
        <f t="shared" si="9"/>
        <v>1.049578199725594</v>
      </c>
      <c r="H47" s="5">
        <f t="shared" si="9"/>
        <v>1.0842089656058407</v>
      </c>
      <c r="I47" s="5">
        <f t="shared" si="9"/>
        <v>1.0366286783542724</v>
      </c>
      <c r="J47" s="5">
        <f t="shared" si="9"/>
        <v>1.0292289518563742</v>
      </c>
      <c r="K47" s="5">
        <f t="shared" si="9"/>
        <v>0.9446500100623908</v>
      </c>
      <c r="L47" s="6">
        <f t="shared" si="9"/>
        <v>0.34675151801384313</v>
      </c>
    </row>
    <row r="48" spans="3:12" x14ac:dyDescent="0.25">
      <c r="C48" s="4" t="s">
        <v>14</v>
      </c>
      <c r="D48" s="5">
        <f t="shared" ref="D48:L48" si="10">AVERAGE(D37:D39)</f>
        <v>0.99999999855503463</v>
      </c>
      <c r="E48" s="5">
        <f t="shared" si="10"/>
        <v>1.0186502764390595</v>
      </c>
      <c r="F48" s="5">
        <f t="shared" si="10"/>
        <v>1.0074782147812538</v>
      </c>
      <c r="G48" s="5">
        <f t="shared" si="10"/>
        <v>1.0163841167465166</v>
      </c>
      <c r="H48" s="5">
        <f t="shared" si="10"/>
        <v>1.0773658211340162</v>
      </c>
      <c r="I48" s="5">
        <f t="shared" si="10"/>
        <v>1.0130529130557557</v>
      </c>
      <c r="J48" s="5">
        <f t="shared" si="10"/>
        <v>0.99134333174329248</v>
      </c>
      <c r="K48" s="5">
        <f t="shared" si="10"/>
        <v>0.95652496084606164</v>
      </c>
      <c r="L48" s="6">
        <f t="shared" si="10"/>
        <v>0.20664883909384502</v>
      </c>
    </row>
    <row r="49" spans="3:12" ht="15.75" thickBot="1" x14ac:dyDescent="0.3">
      <c r="C49" s="7" t="s">
        <v>15</v>
      </c>
      <c r="D49" s="8">
        <f t="shared" ref="D49:L49" si="11">AVERAGE(D42:D44)</f>
        <v>1.0000000035701329</v>
      </c>
      <c r="E49" s="8">
        <f t="shared" si="11"/>
        <v>1.0094576946069491</v>
      </c>
      <c r="F49" s="8">
        <f t="shared" si="11"/>
        <v>1.0202035921018024</v>
      </c>
      <c r="G49" s="8">
        <f t="shared" si="11"/>
        <v>1.0275874812471193</v>
      </c>
      <c r="H49" s="8">
        <f t="shared" si="11"/>
        <v>1.0840822189501538</v>
      </c>
      <c r="I49" s="8">
        <f t="shared" si="11"/>
        <v>1.0223716534592138</v>
      </c>
      <c r="J49" s="8">
        <f t="shared" si="11"/>
        <v>1.0202978702960008</v>
      </c>
      <c r="K49" s="8">
        <f t="shared" si="11"/>
        <v>0.96917616561768216</v>
      </c>
      <c r="L49" s="9">
        <f t="shared" si="11"/>
        <v>0.27263872551112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Burger  Michael</cp:lastModifiedBy>
  <dcterms:created xsi:type="dcterms:W3CDTF">2021-05-04T07:27:53Z</dcterms:created>
  <dcterms:modified xsi:type="dcterms:W3CDTF">2021-07-07T07:30:36Z</dcterms:modified>
</cp:coreProperties>
</file>